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105" windowWidth="24795" windowHeight="12015"/>
  </bookViews>
  <sheets>
    <sheet name="starch" sheetId="7" r:id="rId1"/>
  </sheets>
  <calcPr calcId="145621"/>
</workbook>
</file>

<file path=xl/sharedStrings.xml><?xml version="1.0" encoding="utf-8"?>
<sst xmlns="http://schemas.openxmlformats.org/spreadsheetml/2006/main" count="109" uniqueCount="107">
  <si>
    <t>AGI-No</t>
  </si>
  <si>
    <t>gene name</t>
  </si>
  <si>
    <r>
      <t xml:space="preserve">St </t>
    </r>
    <r>
      <rPr>
        <vertAlign val="superscript"/>
        <sz val="11"/>
        <rFont val="Calibri"/>
        <family val="2"/>
        <scheme val="minor"/>
      </rPr>
      <t>Col-0 drought</t>
    </r>
    <r>
      <rPr>
        <sz val="11"/>
        <rFont val="Calibri"/>
        <family val="2"/>
        <scheme val="minor"/>
      </rPr>
      <t xml:space="preserve"> vs St </t>
    </r>
    <r>
      <rPr>
        <vertAlign val="superscript"/>
        <sz val="11"/>
        <rFont val="Calibri"/>
        <family val="2"/>
        <scheme val="minor"/>
      </rPr>
      <t>Col-0 con</t>
    </r>
  </si>
  <si>
    <r>
      <t xml:space="preserve">St </t>
    </r>
    <r>
      <rPr>
        <vertAlign val="superscript"/>
        <sz val="11"/>
        <rFont val="Calibri"/>
        <family val="2"/>
        <scheme val="minor"/>
      </rPr>
      <t>bam1 drought</t>
    </r>
    <r>
      <rPr>
        <sz val="11"/>
        <rFont val="Calibri"/>
        <family val="2"/>
        <scheme val="minor"/>
      </rPr>
      <t xml:space="preserve"> vs  St </t>
    </r>
    <r>
      <rPr>
        <vertAlign val="superscript"/>
        <sz val="11"/>
        <rFont val="Calibri"/>
        <family val="2"/>
        <scheme val="minor"/>
      </rPr>
      <t>bam1 con</t>
    </r>
  </si>
  <si>
    <r>
      <t xml:space="preserve">leaf </t>
    </r>
    <r>
      <rPr>
        <vertAlign val="superscript"/>
        <sz val="11"/>
        <rFont val="Calibri"/>
        <family val="2"/>
        <scheme val="minor"/>
      </rPr>
      <t>Col-0 dr</t>
    </r>
    <r>
      <rPr>
        <sz val="11"/>
        <rFont val="Calibri"/>
        <family val="2"/>
        <scheme val="minor"/>
      </rPr>
      <t xml:space="preserve"> vs leaf </t>
    </r>
    <r>
      <rPr>
        <vertAlign val="superscript"/>
        <sz val="11"/>
        <rFont val="Calibri"/>
        <family val="2"/>
        <scheme val="minor"/>
      </rPr>
      <t>Col-0 con</t>
    </r>
  </si>
  <si>
    <r>
      <t xml:space="preserve">leaf </t>
    </r>
    <r>
      <rPr>
        <vertAlign val="superscript"/>
        <sz val="11"/>
        <rFont val="Calibri"/>
        <family val="2"/>
        <scheme val="minor"/>
      </rPr>
      <t>bam1 dr</t>
    </r>
    <r>
      <rPr>
        <sz val="11"/>
        <rFont val="Calibri"/>
        <family val="2"/>
        <scheme val="minor"/>
      </rPr>
      <t xml:space="preserve"> vs leaf </t>
    </r>
    <r>
      <rPr>
        <vertAlign val="superscript"/>
        <sz val="11"/>
        <rFont val="Calibri"/>
        <family val="2"/>
        <scheme val="minor"/>
      </rPr>
      <t>bam1 con</t>
    </r>
  </si>
  <si>
    <t>At5g51820</t>
  </si>
  <si>
    <t>At5g46110</t>
  </si>
  <si>
    <t>APE2</t>
  </si>
  <si>
    <t>At5g54800</t>
  </si>
  <si>
    <t>GPT 1</t>
  </si>
  <si>
    <t>At1g80300</t>
  </si>
  <si>
    <t>NTT1</t>
  </si>
  <si>
    <t>At1g15500</t>
  </si>
  <si>
    <t>NTT2</t>
  </si>
  <si>
    <t>At1g61800</t>
  </si>
  <si>
    <t>GPT 2</t>
  </si>
  <si>
    <t>PGM1</t>
  </si>
  <si>
    <t>At1g70820</t>
  </si>
  <si>
    <t>PGM (putative)</t>
  </si>
  <si>
    <t>At5g48300</t>
  </si>
  <si>
    <t>AGPase small subunit 1</t>
  </si>
  <si>
    <t>At1g05610</t>
  </si>
  <si>
    <t>AGPase small subunit 2</t>
  </si>
  <si>
    <t>At5g19220</t>
  </si>
  <si>
    <t>AGPase large subunit 1</t>
  </si>
  <si>
    <t>At1g27680</t>
  </si>
  <si>
    <t>AGPase large subunit 2</t>
  </si>
  <si>
    <t>At4g39210</t>
  </si>
  <si>
    <t>AGPase large subunit 3</t>
  </si>
  <si>
    <t>At2g21590</t>
  </si>
  <si>
    <t>At5g09650</t>
  </si>
  <si>
    <t>Inorganic pyrophosphatase (chloroplast)</t>
  </si>
  <si>
    <t>At1g32900</t>
  </si>
  <si>
    <t>GBSS1</t>
  </si>
  <si>
    <t>At5g24300</t>
  </si>
  <si>
    <t>SSI</t>
  </si>
  <si>
    <t>At3g01180</t>
  </si>
  <si>
    <t>SS II</t>
  </si>
  <si>
    <t>At1g11720</t>
  </si>
  <si>
    <t>SS III</t>
  </si>
  <si>
    <t>At4g18240</t>
  </si>
  <si>
    <t>SS IV</t>
  </si>
  <si>
    <t>At5g65685</t>
  </si>
  <si>
    <t>SS IV-like</t>
  </si>
  <si>
    <t>At3g20440</t>
  </si>
  <si>
    <t>SBE I</t>
  </si>
  <si>
    <t>At5g03650</t>
  </si>
  <si>
    <t>SBE II</t>
  </si>
  <si>
    <t>At2g36390</t>
  </si>
  <si>
    <t>SBE III</t>
  </si>
  <si>
    <t>At2g39930</t>
  </si>
  <si>
    <t>Isoamylase I</t>
  </si>
  <si>
    <t>At1g03310</t>
  </si>
  <si>
    <t>Isoamylase II</t>
  </si>
  <si>
    <t>At4g09020</t>
  </si>
  <si>
    <t>Isoamylase III</t>
  </si>
  <si>
    <t>At5g04360</t>
  </si>
  <si>
    <t>Limited dextrinase</t>
  </si>
  <si>
    <t>At1g69830</t>
  </si>
  <si>
    <t>AMY3</t>
  </si>
  <si>
    <t>At3g52180</t>
  </si>
  <si>
    <t>SEX4</t>
  </si>
  <si>
    <t>At3g01510</t>
  </si>
  <si>
    <t>like SEX four 1, LSF1</t>
  </si>
  <si>
    <t>At3g10940</t>
  </si>
  <si>
    <t>like SEX four 2, LSF2</t>
  </si>
  <si>
    <t>At3g23920</t>
  </si>
  <si>
    <t>BAM1</t>
  </si>
  <si>
    <t>At4g00490</t>
  </si>
  <si>
    <t>BAM2</t>
  </si>
  <si>
    <t>At4g17090</t>
  </si>
  <si>
    <t>BAM3</t>
  </si>
  <si>
    <t>At5g55700</t>
  </si>
  <si>
    <t>BAM4</t>
  </si>
  <si>
    <t>At4g15210</t>
  </si>
  <si>
    <t>BAM5</t>
  </si>
  <si>
    <t>At2g32290</t>
  </si>
  <si>
    <t>BAM6</t>
  </si>
  <si>
    <t>At2g45880</t>
  </si>
  <si>
    <t>BAM7</t>
  </si>
  <si>
    <t>At5g45300</t>
  </si>
  <si>
    <t>BAM8</t>
  </si>
  <si>
    <t>At5g18670</t>
  </si>
  <si>
    <t>BAM9</t>
  </si>
  <si>
    <t>At1g10760</t>
  </si>
  <si>
    <t>GWD</t>
  </si>
  <si>
    <t>At5g26570</t>
  </si>
  <si>
    <t>PWD</t>
  </si>
  <si>
    <t>At4g24450</t>
  </si>
  <si>
    <t>GWD2</t>
  </si>
  <si>
    <t>GWD3</t>
  </si>
  <si>
    <t>At5g64860</t>
  </si>
  <si>
    <t>DPE1</t>
  </si>
  <si>
    <t>At2g40840</t>
  </si>
  <si>
    <t>DPE2</t>
  </si>
  <si>
    <t>At3g29320</t>
  </si>
  <si>
    <t>a-Glucan phshorylase 1</t>
  </si>
  <si>
    <t>At3g46970</t>
  </si>
  <si>
    <t>a-Glucan phshorylase 2</t>
  </si>
  <si>
    <t>At5g16150</t>
  </si>
  <si>
    <t>GLT1</t>
  </si>
  <si>
    <t>At5g17520</t>
  </si>
  <si>
    <t>MEX1</t>
  </si>
  <si>
    <t>At5g17523</t>
  </si>
  <si>
    <t xml:space="preserve"> Similar to MEX1</t>
  </si>
  <si>
    <r>
      <t xml:space="preserve">Supplementary Table S5: </t>
    </r>
    <r>
      <rPr>
        <sz val="11"/>
        <color theme="1"/>
        <rFont val="Arial"/>
        <family val="2"/>
      </rPr>
      <t xml:space="preserve">Gene expression of transcripts associated with central metabolism/ sugar/ starch metabolism of leaves and guard cells in drought-stressed Col-0 and </t>
    </r>
    <r>
      <rPr>
        <i/>
        <sz val="11"/>
        <color theme="1"/>
        <rFont val="Arial"/>
        <family val="2"/>
      </rPr>
      <t>bam1</t>
    </r>
    <r>
      <rPr>
        <sz val="11"/>
        <color theme="1"/>
        <rFont val="Arial"/>
        <family val="2"/>
      </rPr>
      <t xml:space="preserve"> plant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6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name val="Calibri"/>
      <family val="2"/>
      <scheme val="minor"/>
    </font>
    <font>
      <vertAlign val="superscript"/>
      <sz val="11"/>
      <name val="Calibri"/>
      <family val="2"/>
      <scheme val="minor"/>
    </font>
    <font>
      <sz val="11"/>
      <name val="ＭＳ Ｐゴシック"/>
      <family val="3"/>
      <charset val="128"/>
    </font>
    <font>
      <sz val="11"/>
      <color rgb="FF2E2E2E"/>
      <name val="Calibri"/>
      <family val="2"/>
      <scheme val="minor"/>
    </font>
    <font>
      <sz val="11"/>
      <color indexed="8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i/>
      <sz val="11"/>
      <color theme="1"/>
      <name val="Arial"/>
      <family val="2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14999847407452621"/>
        <bgColor indexed="64"/>
      </patternFill>
    </fill>
  </fills>
  <borders count="2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20" fillId="0" borderId="0">
      <alignment vertical="center"/>
    </xf>
  </cellStyleXfs>
  <cellXfs count="22">
    <xf numFmtId="0" fontId="0" fillId="0" borderId="0" xfId="0"/>
    <xf numFmtId="0" fontId="0" fillId="0" borderId="0" xfId="0" applyFont="1"/>
    <xf numFmtId="2" fontId="0" fillId="0" borderId="12" xfId="0" applyNumberFormat="1" applyFont="1" applyBorder="1" applyAlignment="1">
      <alignment horizontal="center"/>
    </xf>
    <xf numFmtId="2" fontId="0" fillId="0" borderId="13" xfId="0" applyNumberFormat="1" applyFont="1" applyBorder="1" applyAlignment="1">
      <alignment horizontal="center"/>
    </xf>
    <xf numFmtId="0" fontId="0" fillId="0" borderId="21" xfId="0" applyFont="1" applyBorder="1"/>
    <xf numFmtId="0" fontId="18" fillId="33" borderId="19" xfId="7" applyFont="1" applyFill="1" applyBorder="1" applyAlignment="1">
      <alignment horizontal="center"/>
    </xf>
    <xf numFmtId="2" fontId="0" fillId="0" borderId="14" xfId="0" applyNumberFormat="1" applyFont="1" applyBorder="1" applyAlignment="1">
      <alignment horizontal="center"/>
    </xf>
    <xf numFmtId="0" fontId="18" fillId="33" borderId="18" xfId="6" applyFont="1" applyFill="1" applyBorder="1" applyAlignment="1">
      <alignment horizontal="center"/>
    </xf>
    <xf numFmtId="0" fontId="0" fillId="0" borderId="21" xfId="0" applyFont="1" applyBorder="1" applyAlignment="1">
      <alignment horizontal="center"/>
    </xf>
    <xf numFmtId="2" fontId="0" fillId="0" borderId="15" xfId="0" applyNumberFormat="1" applyFont="1" applyBorder="1" applyAlignment="1">
      <alignment horizontal="center"/>
    </xf>
    <xf numFmtId="0" fontId="18" fillId="33" borderId="19" xfId="6" applyFont="1" applyFill="1" applyBorder="1" applyAlignment="1">
      <alignment horizontal="center"/>
    </xf>
    <xf numFmtId="0" fontId="0" fillId="0" borderId="16" xfId="0" applyFont="1" applyBorder="1"/>
    <xf numFmtId="0" fontId="18" fillId="33" borderId="20" xfId="7" applyFont="1" applyFill="1" applyBorder="1" applyAlignment="1">
      <alignment horizontal="center"/>
    </xf>
    <xf numFmtId="0" fontId="0" fillId="0" borderId="16" xfId="0" applyFont="1" applyBorder="1" applyAlignment="1">
      <alignment vertical="center" wrapText="1"/>
    </xf>
    <xf numFmtId="2" fontId="0" fillId="0" borderId="10" xfId="0" applyNumberFormat="1" applyFont="1" applyBorder="1" applyAlignment="1">
      <alignment horizontal="center"/>
    </xf>
    <xf numFmtId="2" fontId="0" fillId="0" borderId="11" xfId="0" applyNumberFormat="1" applyFont="1" applyBorder="1" applyAlignment="1">
      <alignment horizontal="center"/>
    </xf>
    <xf numFmtId="0" fontId="0" fillId="0" borderId="16" xfId="0" applyFont="1" applyFill="1" applyBorder="1" applyAlignment="1">
      <alignment vertical="center" wrapText="1"/>
    </xf>
    <xf numFmtId="0" fontId="21" fillId="0" borderId="16" xfId="0" applyFont="1" applyFill="1" applyBorder="1" applyAlignment="1">
      <alignment vertical="center" wrapText="1"/>
    </xf>
    <xf numFmtId="0" fontId="22" fillId="0" borderId="16" xfId="0" applyNumberFormat="1" applyFont="1" applyFill="1" applyBorder="1" applyAlignment="1" applyProtection="1"/>
    <xf numFmtId="0" fontId="21" fillId="0" borderId="16" xfId="0" applyFont="1" applyBorder="1" applyAlignment="1">
      <alignment vertical="center" wrapText="1"/>
    </xf>
    <xf numFmtId="0" fontId="0" fillId="0" borderId="17" xfId="0" applyFont="1" applyBorder="1"/>
    <xf numFmtId="0" fontId="23" fillId="0" borderId="0" xfId="0" applyFont="1" applyAlignment="1">
      <alignment vertical="center"/>
    </xf>
  </cellXfs>
  <cellStyles count="43">
    <cellStyle name="20 % - Akzent1" xfId="19" builtinId="30" customBuiltin="1"/>
    <cellStyle name="20 % - Akzent2" xfId="23" builtinId="34" customBuiltin="1"/>
    <cellStyle name="20 % - Akzent3" xfId="27" builtinId="38" customBuiltin="1"/>
    <cellStyle name="20 % - Akzent4" xfId="31" builtinId="42" customBuiltin="1"/>
    <cellStyle name="20 % - Akzent5" xfId="35" builtinId="46" customBuiltin="1"/>
    <cellStyle name="20 % - Akzent6" xfId="39" builtinId="50" customBuiltin="1"/>
    <cellStyle name="40 % - Akzent1" xfId="20" builtinId="31" customBuiltin="1"/>
    <cellStyle name="40 % - Akzent2" xfId="24" builtinId="35" customBuiltin="1"/>
    <cellStyle name="40 % - Akzent3" xfId="28" builtinId="39" customBuiltin="1"/>
    <cellStyle name="40 % - Akzent4" xfId="32" builtinId="43" customBuiltin="1"/>
    <cellStyle name="40 % - Akzent5" xfId="36" builtinId="47" customBuiltin="1"/>
    <cellStyle name="40 % - Akzent6" xfId="40" builtinId="51" customBuiltin="1"/>
    <cellStyle name="60 % - Akzent1" xfId="21" builtinId="32" customBuiltin="1"/>
    <cellStyle name="60 % - Akzent2" xfId="25" builtinId="36" customBuiltin="1"/>
    <cellStyle name="60 % - Akzent3" xfId="29" builtinId="40" customBuiltin="1"/>
    <cellStyle name="60 % - Akzent4" xfId="33" builtinId="44" customBuiltin="1"/>
    <cellStyle name="60 % - Akzent5" xfId="37" builtinId="48" customBuiltin="1"/>
    <cellStyle name="60 % - Akzent6" xfId="41" builtinId="52" customBuiltin="1"/>
    <cellStyle name="Akzent1" xfId="18" builtinId="29" customBuiltin="1"/>
    <cellStyle name="Akzent2" xfId="22" builtinId="33" customBuiltin="1"/>
    <cellStyle name="Akzent3" xfId="26" builtinId="37" customBuiltin="1"/>
    <cellStyle name="Akzent4" xfId="30" builtinId="41" customBuiltin="1"/>
    <cellStyle name="Akzent5" xfId="34" builtinId="45" customBuiltin="1"/>
    <cellStyle name="Akzent6" xfId="38" builtinId="49" customBuiltin="1"/>
    <cellStyle name="Ausgabe" xfId="10" builtinId="21" customBuiltin="1"/>
    <cellStyle name="Berechnung" xfId="11" builtinId="22" customBuiltin="1"/>
    <cellStyle name="Eingabe" xfId="9" builtinId="20" customBuiltin="1"/>
    <cellStyle name="Ergebnis" xfId="17" builtinId="25" customBuiltin="1"/>
    <cellStyle name="Erklärender Text" xfId="16" builtinId="53" customBuiltin="1"/>
    <cellStyle name="Gut" xfId="6" builtinId="26" customBuiltin="1"/>
    <cellStyle name="Neutral" xfId="8" builtinId="28" customBuiltin="1"/>
    <cellStyle name="Notiz" xfId="15" builtinId="10" customBuiltin="1"/>
    <cellStyle name="Schlecht" xfId="7" builtinId="27" customBuiltin="1"/>
    <cellStyle name="Standard" xfId="0" builtinId="0"/>
    <cellStyle name="Standard 2" xfId="42"/>
    <cellStyle name="Überschrift" xfId="1" builtinId="15" customBuiltin="1"/>
    <cellStyle name="Überschrift 1" xfId="2" builtinId="16" customBuiltin="1"/>
    <cellStyle name="Überschrift 2" xfId="3" builtinId="17" customBuiltin="1"/>
    <cellStyle name="Überschrift 3" xfId="4" builtinId="18" customBuiltin="1"/>
    <cellStyle name="Überschrift 4" xfId="5" builtinId="19" customBuiltin="1"/>
    <cellStyle name="Verknüpfte Zelle" xfId="12" builtinId="24" customBuiltin="1"/>
    <cellStyle name="Warnender Text" xfId="14" builtinId="11" customBuiltin="1"/>
    <cellStyle name="Zelle überprüfen" xfId="13" builtinId="23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54"/>
  <sheetViews>
    <sheetView tabSelected="1" workbookViewId="0"/>
  </sheetViews>
  <sheetFormatPr baseColWidth="10" defaultRowHeight="15"/>
  <cols>
    <col min="1" max="1" width="11.42578125" style="1"/>
    <col min="2" max="2" width="26.85546875" style="1" customWidth="1"/>
    <col min="3" max="3" width="20.85546875" style="1" bestFit="1" customWidth="1"/>
    <col min="4" max="4" width="22.28515625" style="1" bestFit="1" customWidth="1"/>
    <col min="5" max="5" width="21" style="1" bestFit="1" customWidth="1"/>
    <col min="6" max="6" width="26.7109375" style="1" customWidth="1"/>
    <col min="7" max="16384" width="11.42578125" style="1"/>
  </cols>
  <sheetData>
    <row r="1" spans="1:6">
      <c r="A1" s="21" t="s">
        <v>106</v>
      </c>
    </row>
    <row r="2" spans="1:6" ht="15.75" thickBot="1"/>
    <row r="3" spans="1:6" ht="18" thickBot="1">
      <c r="A3" s="8" t="s">
        <v>0</v>
      </c>
      <c r="B3" s="4" t="s">
        <v>1</v>
      </c>
      <c r="C3" s="7" t="s">
        <v>2</v>
      </c>
      <c r="D3" s="10" t="s">
        <v>3</v>
      </c>
      <c r="E3" s="12" t="s">
        <v>4</v>
      </c>
      <c r="F3" s="5" t="s">
        <v>5</v>
      </c>
    </row>
    <row r="4" spans="1:6">
      <c r="A4" s="13" t="s">
        <v>7</v>
      </c>
      <c r="B4" s="13" t="s">
        <v>8</v>
      </c>
      <c r="C4" s="2">
        <v>0.26736260000000001</v>
      </c>
      <c r="D4" s="3">
        <v>-0.12199831</v>
      </c>
      <c r="E4" s="14">
        <v>-0.44605017000000002</v>
      </c>
      <c r="F4" s="15">
        <v>-0.33875719999999998</v>
      </c>
    </row>
    <row r="5" spans="1:6">
      <c r="A5" s="13" t="s">
        <v>9</v>
      </c>
      <c r="B5" s="13" t="s">
        <v>10</v>
      </c>
      <c r="C5" s="2">
        <v>-0.6131084</v>
      </c>
      <c r="D5" s="3">
        <v>-0.24149656</v>
      </c>
      <c r="E5" s="2">
        <v>0.21207904999999999</v>
      </c>
      <c r="F5" s="3">
        <v>-0.16016674</v>
      </c>
    </row>
    <row r="6" spans="1:6">
      <c r="A6" s="13" t="s">
        <v>11</v>
      </c>
      <c r="B6" s="13" t="s">
        <v>12</v>
      </c>
      <c r="C6" s="2">
        <v>0.20210636000000001</v>
      </c>
      <c r="D6" s="3">
        <v>0.20887803999999999</v>
      </c>
      <c r="E6" s="2">
        <v>0.15377073999999999</v>
      </c>
      <c r="F6" s="3">
        <v>0.59611577000000004</v>
      </c>
    </row>
    <row r="7" spans="1:6">
      <c r="A7" s="13" t="s">
        <v>13</v>
      </c>
      <c r="B7" s="13" t="s">
        <v>14</v>
      </c>
      <c r="C7" s="2">
        <v>0.19417128</v>
      </c>
      <c r="D7" s="3">
        <v>0.91527749999999997</v>
      </c>
      <c r="E7" s="2">
        <v>-9.891701E-2</v>
      </c>
      <c r="F7" s="3">
        <v>4.2689007000000001E-2</v>
      </c>
    </row>
    <row r="8" spans="1:6">
      <c r="A8" s="13" t="s">
        <v>15</v>
      </c>
      <c r="B8" s="13" t="s">
        <v>16</v>
      </c>
      <c r="C8" s="2">
        <v>2.1603189</v>
      </c>
      <c r="D8" s="3">
        <v>0.84082270000000003</v>
      </c>
      <c r="E8" s="2">
        <v>1.695929</v>
      </c>
      <c r="F8" s="3">
        <v>0.65763459999999996</v>
      </c>
    </row>
    <row r="9" spans="1:6">
      <c r="A9" s="13" t="s">
        <v>6</v>
      </c>
      <c r="B9" s="13" t="s">
        <v>17</v>
      </c>
      <c r="C9" s="2">
        <v>-7.6375899999999997E-3</v>
      </c>
      <c r="D9" s="3">
        <v>-3.4418105999999997E-2</v>
      </c>
      <c r="E9" s="2">
        <v>0.24843394999999999</v>
      </c>
      <c r="F9" s="3">
        <v>-0.65419139999999998</v>
      </c>
    </row>
    <row r="10" spans="1:6">
      <c r="A10" s="13" t="s">
        <v>18</v>
      </c>
      <c r="B10" s="13" t="s">
        <v>19</v>
      </c>
      <c r="C10" s="2">
        <v>-0.23524666</v>
      </c>
      <c r="D10" s="3">
        <v>-7.5180529999999995E-2</v>
      </c>
      <c r="E10" s="2">
        <v>-6.3919543999999995E-2</v>
      </c>
      <c r="F10" s="3">
        <v>-9.5239950000000004E-2</v>
      </c>
    </row>
    <row r="11" spans="1:6">
      <c r="A11" s="13" t="s">
        <v>20</v>
      </c>
      <c r="B11" s="13" t="s">
        <v>21</v>
      </c>
      <c r="C11" s="2">
        <v>0.21033621</v>
      </c>
      <c r="D11" s="3">
        <v>4.4175625000000003E-2</v>
      </c>
      <c r="E11" s="2">
        <v>7.2095240000000005E-2</v>
      </c>
      <c r="F11" s="3">
        <v>0.24994184</v>
      </c>
    </row>
    <row r="12" spans="1:6">
      <c r="A12" s="13" t="s">
        <v>22</v>
      </c>
      <c r="B12" s="13" t="s">
        <v>23</v>
      </c>
      <c r="C12" s="2" t="e">
        <v>#N/A</v>
      </c>
      <c r="D12" s="3" t="e">
        <v>#N/A</v>
      </c>
      <c r="E12" s="2" t="e">
        <v>#N/A</v>
      </c>
      <c r="F12" s="3" t="e">
        <v>#N/A</v>
      </c>
    </row>
    <row r="13" spans="1:6">
      <c r="A13" s="13" t="s">
        <v>24</v>
      </c>
      <c r="B13" s="13" t="s">
        <v>25</v>
      </c>
      <c r="C13" s="2" t="e">
        <v>#N/A</v>
      </c>
      <c r="D13" s="3" t="e">
        <v>#N/A</v>
      </c>
      <c r="E13" s="2" t="e">
        <v>#N/A</v>
      </c>
      <c r="F13" s="3" t="e">
        <v>#N/A</v>
      </c>
    </row>
    <row r="14" spans="1:6">
      <c r="A14" s="13" t="s">
        <v>26</v>
      </c>
      <c r="B14" s="13" t="s">
        <v>27</v>
      </c>
      <c r="C14" s="2">
        <v>0.32332880000000003</v>
      </c>
      <c r="D14" s="3">
        <v>0.58220150000000004</v>
      </c>
      <c r="E14" s="2">
        <v>0.1592083</v>
      </c>
      <c r="F14" s="3">
        <v>0.26000943999999998</v>
      </c>
    </row>
    <row r="15" spans="1:6">
      <c r="A15" s="13" t="s">
        <v>28</v>
      </c>
      <c r="B15" s="13" t="s">
        <v>29</v>
      </c>
      <c r="C15" s="2">
        <v>0.79480949999999995</v>
      </c>
      <c r="D15" s="3">
        <v>1.0736308000000001</v>
      </c>
      <c r="E15" s="2">
        <v>1.4377487</v>
      </c>
      <c r="F15" s="3">
        <v>1.3194840999999999</v>
      </c>
    </row>
    <row r="16" spans="1:6">
      <c r="A16" s="13" t="s">
        <v>30</v>
      </c>
      <c r="B16" s="13" t="s">
        <v>27</v>
      </c>
      <c r="C16" s="2">
        <v>-0.16059935</v>
      </c>
      <c r="D16" s="3">
        <v>0.37812328000000001</v>
      </c>
      <c r="E16" s="2">
        <v>1.0781646</v>
      </c>
      <c r="F16" s="3">
        <v>1.2518157999999999</v>
      </c>
    </row>
    <row r="17" spans="1:6" ht="30">
      <c r="A17" s="16" t="s">
        <v>31</v>
      </c>
      <c r="B17" s="13" t="s">
        <v>32</v>
      </c>
      <c r="C17" s="2">
        <v>-0.33323987999999999</v>
      </c>
      <c r="D17" s="3">
        <v>-0.34894276000000002</v>
      </c>
      <c r="E17" s="2">
        <v>-0.69792030000000005</v>
      </c>
      <c r="F17" s="3">
        <v>-0.60143089999999999</v>
      </c>
    </row>
    <row r="18" spans="1:6">
      <c r="A18" s="16" t="s">
        <v>33</v>
      </c>
      <c r="B18" s="11" t="s">
        <v>34</v>
      </c>
      <c r="C18" s="2">
        <v>1.1378273999999999</v>
      </c>
      <c r="D18" s="3">
        <v>1.3002305000000001</v>
      </c>
      <c r="E18" s="2">
        <v>1.0570387000000001</v>
      </c>
      <c r="F18" s="3">
        <v>1.5702959999999999</v>
      </c>
    </row>
    <row r="19" spans="1:6">
      <c r="A19" s="17" t="s">
        <v>35</v>
      </c>
      <c r="B19" s="11" t="s">
        <v>36</v>
      </c>
      <c r="C19" s="2">
        <v>0.34534525999999999</v>
      </c>
      <c r="D19" s="3">
        <v>0.68841814999999995</v>
      </c>
      <c r="E19" s="2">
        <v>-3.7605837000000003E-2</v>
      </c>
      <c r="F19" s="3">
        <v>0.28968460000000001</v>
      </c>
    </row>
    <row r="20" spans="1:6">
      <c r="A20" s="17" t="s">
        <v>37</v>
      </c>
      <c r="B20" s="11" t="s">
        <v>38</v>
      </c>
      <c r="C20" s="2" t="e">
        <v>#N/A</v>
      </c>
      <c r="D20" s="3" t="e">
        <v>#N/A</v>
      </c>
      <c r="E20" s="2" t="e">
        <v>#N/A</v>
      </c>
      <c r="F20" s="3" t="e">
        <v>#N/A</v>
      </c>
    </row>
    <row r="21" spans="1:6">
      <c r="A21" s="17" t="s">
        <v>39</v>
      </c>
      <c r="B21" s="11" t="s">
        <v>40</v>
      </c>
      <c r="C21" s="2" t="e">
        <v>#N/A</v>
      </c>
      <c r="D21" s="3" t="e">
        <v>#N/A</v>
      </c>
      <c r="E21" s="2" t="e">
        <v>#N/A</v>
      </c>
      <c r="F21" s="3" t="e">
        <v>#N/A</v>
      </c>
    </row>
    <row r="22" spans="1:6">
      <c r="A22" s="17" t="s">
        <v>41</v>
      </c>
      <c r="B22" s="11" t="s">
        <v>42</v>
      </c>
      <c r="C22" s="2">
        <v>0.10115227</v>
      </c>
      <c r="D22" s="3">
        <v>-5.6377410000000003E-2</v>
      </c>
      <c r="E22" s="2">
        <v>-0.17435059</v>
      </c>
      <c r="F22" s="3">
        <v>0.27083970000000002</v>
      </c>
    </row>
    <row r="23" spans="1:6">
      <c r="A23" s="17" t="s">
        <v>43</v>
      </c>
      <c r="B23" s="11" t="s">
        <v>44</v>
      </c>
      <c r="C23" s="2" t="e">
        <v>#N/A</v>
      </c>
      <c r="D23" s="3" t="e">
        <v>#N/A</v>
      </c>
      <c r="E23" s="2" t="e">
        <v>#N/A</v>
      </c>
      <c r="F23" s="3" t="e">
        <v>#N/A</v>
      </c>
    </row>
    <row r="24" spans="1:6">
      <c r="A24" s="17" t="s">
        <v>45</v>
      </c>
      <c r="B24" s="11" t="s">
        <v>46</v>
      </c>
      <c r="C24" s="2">
        <v>0.80630033999999995</v>
      </c>
      <c r="D24" s="3">
        <v>0.76147175</v>
      </c>
      <c r="E24" s="2">
        <v>-0.50034579999999995</v>
      </c>
      <c r="F24" s="3">
        <v>0.37707950000000001</v>
      </c>
    </row>
    <row r="25" spans="1:6">
      <c r="A25" s="17" t="s">
        <v>47</v>
      </c>
      <c r="B25" s="11" t="s">
        <v>48</v>
      </c>
      <c r="C25" s="2">
        <v>9.8514379999999999E-2</v>
      </c>
      <c r="D25" s="3">
        <v>0.22492027000000001</v>
      </c>
      <c r="E25" s="2">
        <v>-8.8184625000000006E-3</v>
      </c>
      <c r="F25" s="3">
        <v>0.28502812999999999</v>
      </c>
    </row>
    <row r="26" spans="1:6">
      <c r="A26" s="17" t="s">
        <v>49</v>
      </c>
      <c r="B26" s="11" t="s">
        <v>50</v>
      </c>
      <c r="C26" s="2">
        <v>1.0172276</v>
      </c>
      <c r="D26" s="3">
        <v>0.93967630000000002</v>
      </c>
      <c r="E26" s="2">
        <v>-0.25511064999999999</v>
      </c>
      <c r="F26" s="3">
        <v>0.63476440000000001</v>
      </c>
    </row>
    <row r="27" spans="1:6">
      <c r="A27" s="17" t="s">
        <v>51</v>
      </c>
      <c r="B27" s="13" t="s">
        <v>52</v>
      </c>
      <c r="C27" s="2" t="e">
        <v>#N/A</v>
      </c>
      <c r="D27" s="3" t="e">
        <v>#N/A</v>
      </c>
      <c r="E27" s="2" t="e">
        <v>#N/A</v>
      </c>
      <c r="F27" s="3" t="e">
        <v>#N/A</v>
      </c>
    </row>
    <row r="28" spans="1:6">
      <c r="A28" s="17" t="s">
        <v>53</v>
      </c>
      <c r="B28" s="13" t="s">
        <v>54</v>
      </c>
      <c r="C28" s="2">
        <v>0.45151059999999998</v>
      </c>
      <c r="D28" s="3">
        <v>0.38217878</v>
      </c>
      <c r="E28" s="2">
        <v>0.23322201000000001</v>
      </c>
      <c r="F28" s="3">
        <v>0.26276139999999998</v>
      </c>
    </row>
    <row r="29" spans="1:6">
      <c r="A29" s="17" t="s">
        <v>55</v>
      </c>
      <c r="B29" s="13" t="s">
        <v>56</v>
      </c>
      <c r="C29" s="2">
        <v>0.67035149999999999</v>
      </c>
      <c r="D29" s="3">
        <v>0.6041784</v>
      </c>
      <c r="E29" s="2">
        <v>0.26997647000000002</v>
      </c>
      <c r="F29" s="3">
        <v>0.56075569999999997</v>
      </c>
    </row>
    <row r="30" spans="1:6">
      <c r="A30" s="17" t="s">
        <v>57</v>
      </c>
      <c r="B30" s="13" t="s">
        <v>58</v>
      </c>
      <c r="C30" s="2">
        <v>9.4130635000000008E-3</v>
      </c>
      <c r="D30" s="3">
        <v>-9.2501159999999999E-2</v>
      </c>
      <c r="E30" s="2">
        <v>-6.6550895999999998E-2</v>
      </c>
      <c r="F30" s="3">
        <v>0.18095459999999999</v>
      </c>
    </row>
    <row r="31" spans="1:6">
      <c r="A31" s="17" t="s">
        <v>59</v>
      </c>
      <c r="B31" s="13" t="s">
        <v>60</v>
      </c>
      <c r="C31" s="2">
        <v>0.25935429999999998</v>
      </c>
      <c r="D31" s="3">
        <v>9.8567485999999996E-2</v>
      </c>
      <c r="E31" s="2">
        <v>-6.8781060000000005E-2</v>
      </c>
      <c r="F31" s="3">
        <v>7.1372669999999999E-2</v>
      </c>
    </row>
    <row r="32" spans="1:6">
      <c r="A32" s="17" t="s">
        <v>61</v>
      </c>
      <c r="B32" s="13" t="s">
        <v>62</v>
      </c>
      <c r="C32" s="2">
        <v>0.78480479999999997</v>
      </c>
      <c r="D32" s="3">
        <v>0.47378110000000001</v>
      </c>
      <c r="E32" s="2">
        <v>0.82503957000000006</v>
      </c>
      <c r="F32" s="3">
        <v>0.49181493999999998</v>
      </c>
    </row>
    <row r="33" spans="1:6">
      <c r="A33" s="17" t="s">
        <v>63</v>
      </c>
      <c r="B33" s="13" t="s">
        <v>64</v>
      </c>
      <c r="C33" s="2">
        <v>-1.3357996999999999E-3</v>
      </c>
      <c r="D33" s="3">
        <v>0.19542456</v>
      </c>
      <c r="E33" s="2">
        <v>3.9289949999999997E-2</v>
      </c>
      <c r="F33" s="3">
        <v>0.34475294000000001</v>
      </c>
    </row>
    <row r="34" spans="1:6">
      <c r="A34" s="17" t="s">
        <v>65</v>
      </c>
      <c r="B34" s="13" t="s">
        <v>66</v>
      </c>
      <c r="C34" s="2">
        <v>0.1626466</v>
      </c>
      <c r="D34" s="3">
        <v>0.43611240000000001</v>
      </c>
      <c r="E34" s="2">
        <v>0.76692039999999995</v>
      </c>
      <c r="F34" s="3">
        <v>0.47533575</v>
      </c>
    </row>
    <row r="35" spans="1:6">
      <c r="A35" s="17" t="s">
        <v>67</v>
      </c>
      <c r="B35" s="13" t="s">
        <v>68</v>
      </c>
      <c r="C35" s="2">
        <v>-3.0071056</v>
      </c>
      <c r="D35" s="3">
        <v>-0.50724150000000001</v>
      </c>
      <c r="E35" s="2">
        <v>1.2214681999999999</v>
      </c>
      <c r="F35" s="3">
        <v>1.0583644999999999</v>
      </c>
    </row>
    <row r="36" spans="1:6">
      <c r="A36" s="17" t="s">
        <v>69</v>
      </c>
      <c r="B36" s="13" t="s">
        <v>70</v>
      </c>
      <c r="C36" s="2">
        <v>-5.6242703999999998E-2</v>
      </c>
      <c r="D36" s="3">
        <v>0.19509958999999999</v>
      </c>
      <c r="E36" s="2">
        <v>0.5241557</v>
      </c>
      <c r="F36" s="3">
        <v>-9.8920939999999999E-2</v>
      </c>
    </row>
    <row r="37" spans="1:6">
      <c r="A37" s="17" t="s">
        <v>71</v>
      </c>
      <c r="B37" s="13" t="s">
        <v>72</v>
      </c>
      <c r="C37" s="2">
        <v>7.7540873999999999E-3</v>
      </c>
      <c r="D37" s="3">
        <v>8.5134505999999999E-2</v>
      </c>
      <c r="E37" s="2">
        <v>0.42332044000000002</v>
      </c>
      <c r="F37" s="3">
        <v>0.33452258000000001</v>
      </c>
    </row>
    <row r="38" spans="1:6">
      <c r="A38" s="17" t="s">
        <v>73</v>
      </c>
      <c r="B38" s="13" t="s">
        <v>74</v>
      </c>
      <c r="C38" s="2">
        <v>-3.54487E-2</v>
      </c>
      <c r="D38" s="3">
        <v>-1.5403748E-2</v>
      </c>
      <c r="E38" s="2">
        <v>9.1574820000000001E-2</v>
      </c>
      <c r="F38" s="3">
        <v>-0.18064626</v>
      </c>
    </row>
    <row r="39" spans="1:6">
      <c r="A39" s="18" t="s">
        <v>75</v>
      </c>
      <c r="B39" s="13" t="s">
        <v>76</v>
      </c>
      <c r="C39" s="2">
        <v>-2.8710485000000001</v>
      </c>
      <c r="D39" s="3">
        <v>-1.0945233999999999</v>
      </c>
      <c r="E39" s="2">
        <v>-0.71006899999999995</v>
      </c>
      <c r="F39" s="3">
        <v>-0.80454694999999998</v>
      </c>
    </row>
    <row r="40" spans="1:6">
      <c r="A40" s="18" t="s">
        <v>77</v>
      </c>
      <c r="B40" s="13" t="s">
        <v>78</v>
      </c>
      <c r="C40" s="2">
        <v>0.53884505999999999</v>
      </c>
      <c r="D40" s="3">
        <v>0.62198067000000001</v>
      </c>
      <c r="E40" s="2">
        <v>0.81604480000000001</v>
      </c>
      <c r="F40" s="3">
        <v>0.48760696999999997</v>
      </c>
    </row>
    <row r="41" spans="1:6">
      <c r="A41" s="18" t="s">
        <v>79</v>
      </c>
      <c r="B41" s="13" t="s">
        <v>80</v>
      </c>
      <c r="C41" s="2" t="e">
        <v>#N/A</v>
      </c>
      <c r="D41" s="3" t="e">
        <v>#N/A</v>
      </c>
      <c r="E41" s="2" t="e">
        <v>#N/A</v>
      </c>
      <c r="F41" s="3" t="e">
        <v>#N/A</v>
      </c>
    </row>
    <row r="42" spans="1:6">
      <c r="A42" s="18" t="s">
        <v>81</v>
      </c>
      <c r="B42" s="13" t="s">
        <v>82</v>
      </c>
      <c r="C42" s="2" t="e">
        <v>#N/A</v>
      </c>
      <c r="D42" s="3" t="e">
        <v>#N/A</v>
      </c>
      <c r="E42" s="2" t="e">
        <v>#N/A</v>
      </c>
      <c r="F42" s="3" t="e">
        <v>#N/A</v>
      </c>
    </row>
    <row r="43" spans="1:6">
      <c r="A43" s="18" t="s">
        <v>83</v>
      </c>
      <c r="B43" s="13" t="s">
        <v>84</v>
      </c>
      <c r="C43" s="2">
        <v>-0.78367852999999998</v>
      </c>
      <c r="D43" s="3">
        <v>-0.63049792999999998</v>
      </c>
      <c r="E43" s="2">
        <v>-0.72798233999999995</v>
      </c>
      <c r="F43" s="3">
        <v>-0.34413913000000002</v>
      </c>
    </row>
    <row r="44" spans="1:6">
      <c r="A44" s="19" t="s">
        <v>85</v>
      </c>
      <c r="B44" s="13" t="s">
        <v>86</v>
      </c>
      <c r="C44" s="2">
        <v>0.8844632</v>
      </c>
      <c r="D44" s="3">
        <v>0.78864526999999995</v>
      </c>
      <c r="E44" s="2">
        <v>0.40261635000000001</v>
      </c>
      <c r="F44" s="3">
        <v>0.52836799999999995</v>
      </c>
    </row>
    <row r="45" spans="1:6">
      <c r="A45" s="19" t="s">
        <v>87</v>
      </c>
      <c r="B45" s="13" t="s">
        <v>88</v>
      </c>
      <c r="C45" s="2">
        <v>0.75315045999999997</v>
      </c>
      <c r="D45" s="3">
        <v>0.48148823000000002</v>
      </c>
      <c r="E45" s="2">
        <v>0.43264037</v>
      </c>
      <c r="F45" s="3">
        <v>0.62955030000000001</v>
      </c>
    </row>
    <row r="46" spans="1:6">
      <c r="A46" s="11" t="s">
        <v>89</v>
      </c>
      <c r="B46" s="16" t="s">
        <v>90</v>
      </c>
      <c r="C46" s="2">
        <v>0.55874394999999999</v>
      </c>
      <c r="D46" s="3">
        <v>0.99643135000000005</v>
      </c>
      <c r="E46" s="2">
        <v>1.0087953999999999</v>
      </c>
      <c r="F46" s="3">
        <v>1.0384827000000001</v>
      </c>
    </row>
    <row r="47" spans="1:6">
      <c r="A47" s="11" t="s">
        <v>87</v>
      </c>
      <c r="B47" s="16" t="s">
        <v>91</v>
      </c>
      <c r="C47" s="2">
        <v>0.75315045999999997</v>
      </c>
      <c r="D47" s="3">
        <v>0.48148823000000002</v>
      </c>
      <c r="E47" s="2">
        <v>0.43264037</v>
      </c>
      <c r="F47" s="3">
        <v>0.62955030000000001</v>
      </c>
    </row>
    <row r="48" spans="1:6">
      <c r="A48" s="11" t="s">
        <v>92</v>
      </c>
      <c r="B48" s="11" t="s">
        <v>93</v>
      </c>
      <c r="C48" s="2">
        <v>0.75223779999999996</v>
      </c>
      <c r="D48" s="3">
        <v>3.3225060000000001E-2</v>
      </c>
      <c r="E48" s="2">
        <v>9.7198160000000006E-2</v>
      </c>
      <c r="F48" s="3">
        <v>0.27750979999999997</v>
      </c>
    </row>
    <row r="49" spans="1:6">
      <c r="A49" s="11" t="s">
        <v>94</v>
      </c>
      <c r="B49" s="11" t="s">
        <v>95</v>
      </c>
      <c r="C49" s="2" t="e">
        <v>#N/A</v>
      </c>
      <c r="D49" s="3" t="e">
        <v>#N/A</v>
      </c>
      <c r="E49" s="2" t="e">
        <v>#N/A</v>
      </c>
      <c r="F49" s="3" t="e">
        <v>#N/A</v>
      </c>
    </row>
    <row r="50" spans="1:6">
      <c r="A50" s="11" t="s">
        <v>96</v>
      </c>
      <c r="B50" s="11" t="s">
        <v>97</v>
      </c>
      <c r="C50" s="2" t="e">
        <v>#N/A</v>
      </c>
      <c r="D50" s="3" t="e">
        <v>#N/A</v>
      </c>
      <c r="E50" s="2" t="e">
        <v>#N/A</v>
      </c>
      <c r="F50" s="3" t="e">
        <v>#N/A</v>
      </c>
    </row>
    <row r="51" spans="1:6">
      <c r="A51" s="11" t="s">
        <v>98</v>
      </c>
      <c r="B51" s="11" t="s">
        <v>99</v>
      </c>
      <c r="C51" s="2">
        <v>0.53935599999999995</v>
      </c>
      <c r="D51" s="3">
        <v>0.70137477000000004</v>
      </c>
      <c r="E51" s="2">
        <v>0.21885665000000001</v>
      </c>
      <c r="F51" s="3">
        <v>0.21495180999999999</v>
      </c>
    </row>
    <row r="52" spans="1:6">
      <c r="A52" s="11" t="s">
        <v>100</v>
      </c>
      <c r="B52" s="11" t="s">
        <v>101</v>
      </c>
      <c r="C52" s="2">
        <v>-0.34482193</v>
      </c>
      <c r="D52" s="3">
        <v>-1.0192957</v>
      </c>
      <c r="E52" s="2">
        <v>1.2942158E-2</v>
      </c>
      <c r="F52" s="3">
        <v>-0.3412231</v>
      </c>
    </row>
    <row r="53" spans="1:6">
      <c r="A53" s="11" t="s">
        <v>102</v>
      </c>
      <c r="B53" s="11" t="s">
        <v>103</v>
      </c>
      <c r="C53" s="2">
        <v>0.27733419999999998</v>
      </c>
      <c r="D53" s="3">
        <v>0.17279433999999999</v>
      </c>
      <c r="E53" s="2">
        <v>0.30012703000000002</v>
      </c>
      <c r="F53" s="3">
        <v>0.52558459999999996</v>
      </c>
    </row>
    <row r="54" spans="1:6" ht="15.75" thickBot="1">
      <c r="A54" s="20" t="s">
        <v>104</v>
      </c>
      <c r="B54" s="20" t="s">
        <v>105</v>
      </c>
      <c r="C54" s="6" t="e">
        <v>#N/A</v>
      </c>
      <c r="D54" s="9" t="e">
        <v>#N/A</v>
      </c>
      <c r="E54" s="6" t="e">
        <v>#N/A</v>
      </c>
      <c r="F54" s="9" t="e">
        <v>#N/A</v>
      </c>
    </row>
  </sheetData>
  <conditionalFormatting sqref="C4:F54">
    <cfRule type="colorScale" priority="1">
      <colorScale>
        <cfvo type="num" val="-1.3"/>
        <cfvo type="num" val="0"/>
        <cfvo type="num" val="1.3"/>
        <color theme="4"/>
        <color theme="0"/>
        <color theme="5"/>
      </colorScale>
    </cfRule>
  </conditionalFormatting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starch</vt:lpstr>
    </vt:vector>
  </TitlesOfParts>
  <Company>FAU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iochemie</dc:creator>
  <cp:lastModifiedBy>Biochemie</cp:lastModifiedBy>
  <dcterms:created xsi:type="dcterms:W3CDTF">2014-08-26T09:33:41Z</dcterms:created>
  <dcterms:modified xsi:type="dcterms:W3CDTF">2015-05-08T06:49:33Z</dcterms:modified>
</cp:coreProperties>
</file>